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Aging Cell revised\"/>
    </mc:Choice>
  </mc:AlternateContent>
  <xr:revisionPtr revIDLastSave="0" documentId="13_ncr:1_{DFBF19E5-6D2D-4F1A-AF82-58C06FA1DDD8}" xr6:coauthVersionLast="36" xr6:coauthVersionMax="36" xr10:uidLastSave="{00000000-0000-0000-0000-000000000000}"/>
  <bookViews>
    <workbookView xWindow="0" yWindow="0" windowWidth="17870" windowHeight="16080" xr2:uid="{EF191198-BE43-9F4F-BDAA-FE0C53593D79}"/>
  </bookViews>
  <sheets>
    <sheet name="Supplementary Table 3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2" l="1"/>
  <c r="K64" i="2"/>
  <c r="J64" i="2"/>
  <c r="K60" i="2"/>
  <c r="J60" i="2"/>
  <c r="K56" i="2"/>
  <c r="J56" i="2"/>
  <c r="K52" i="2"/>
  <c r="J52" i="2"/>
  <c r="K48" i="2"/>
  <c r="J48" i="2"/>
  <c r="K44" i="2"/>
  <c r="J44" i="2"/>
  <c r="K40" i="2"/>
  <c r="J40" i="2"/>
  <c r="K36" i="2"/>
  <c r="J36" i="2"/>
  <c r="K32" i="2"/>
  <c r="J32" i="2"/>
  <c r="K28" i="2"/>
  <c r="J28" i="2"/>
  <c r="K24" i="2"/>
  <c r="J24" i="2"/>
  <c r="J20" i="2"/>
  <c r="I76" i="2"/>
  <c r="H76" i="2"/>
  <c r="I74" i="2"/>
  <c r="H74" i="2"/>
  <c r="I72" i="2"/>
  <c r="H72" i="2"/>
  <c r="I70" i="2"/>
  <c r="H70" i="2"/>
  <c r="I68" i="2"/>
  <c r="H68" i="2"/>
  <c r="I66" i="2"/>
  <c r="H66" i="2"/>
  <c r="I63" i="2"/>
  <c r="I64" i="2"/>
  <c r="I62" i="2"/>
  <c r="H63" i="2"/>
  <c r="H64" i="2"/>
  <c r="H62" i="2"/>
  <c r="I59" i="2"/>
  <c r="I60" i="2"/>
  <c r="I58" i="2"/>
  <c r="H59" i="2"/>
  <c r="H60" i="2"/>
  <c r="H58" i="2"/>
  <c r="I55" i="2"/>
  <c r="I56" i="2"/>
  <c r="I54" i="2"/>
  <c r="H55" i="2"/>
  <c r="H56" i="2"/>
  <c r="H54" i="2"/>
  <c r="I51" i="2"/>
  <c r="I52" i="2"/>
  <c r="I50" i="2"/>
  <c r="H51" i="2"/>
  <c r="H52" i="2"/>
  <c r="H50" i="2"/>
  <c r="I47" i="2"/>
  <c r="I48" i="2"/>
  <c r="I46" i="2"/>
  <c r="H47" i="2"/>
  <c r="H48" i="2"/>
  <c r="H46" i="2"/>
  <c r="I43" i="2"/>
  <c r="I44" i="2"/>
  <c r="I42" i="2"/>
  <c r="H43" i="2"/>
  <c r="H44" i="2"/>
  <c r="H42" i="2"/>
  <c r="I39" i="2"/>
  <c r="I40" i="2"/>
  <c r="I38" i="2"/>
  <c r="H39" i="2"/>
  <c r="H40" i="2"/>
  <c r="H38" i="2"/>
  <c r="I35" i="2"/>
  <c r="I36" i="2"/>
  <c r="I34" i="2"/>
  <c r="H35" i="2"/>
  <c r="H36" i="2"/>
  <c r="H34" i="2"/>
  <c r="I31" i="2"/>
  <c r="I32" i="2"/>
  <c r="I30" i="2"/>
  <c r="H31" i="2"/>
  <c r="H32" i="2"/>
  <c r="H30" i="2"/>
  <c r="I27" i="2"/>
  <c r="I28" i="2"/>
  <c r="I26" i="2"/>
  <c r="H27" i="2"/>
  <c r="H28" i="2"/>
  <c r="H26" i="2"/>
  <c r="I23" i="2"/>
  <c r="I24" i="2"/>
  <c r="I22" i="2"/>
  <c r="H23" i="2"/>
  <c r="H24" i="2"/>
  <c r="H22" i="2"/>
  <c r="I19" i="2"/>
  <c r="I20" i="2"/>
  <c r="I18" i="2"/>
  <c r="H19" i="2"/>
  <c r="H20" i="2"/>
  <c r="H18" i="2"/>
  <c r="I14" i="2"/>
  <c r="I15" i="2"/>
  <c r="I16" i="2"/>
  <c r="I13" i="2"/>
  <c r="H14" i="2"/>
  <c r="H15" i="2"/>
  <c r="H16" i="2"/>
  <c r="H13" i="2"/>
  <c r="I9" i="2"/>
  <c r="I10" i="2"/>
  <c r="I11" i="2"/>
  <c r="I8" i="2"/>
  <c r="H9" i="2"/>
  <c r="H10" i="2"/>
  <c r="H11" i="2"/>
  <c r="H8" i="2"/>
  <c r="I4" i="2"/>
  <c r="I5" i="2"/>
  <c r="I6" i="2"/>
  <c r="I3" i="2"/>
  <c r="H3" i="2"/>
  <c r="H4" i="2"/>
  <c r="H5" i="2"/>
  <c r="H6" i="2"/>
</calcChain>
</file>

<file path=xl/sharedStrings.xml><?xml version="1.0" encoding="utf-8"?>
<sst xmlns="http://schemas.openxmlformats.org/spreadsheetml/2006/main" count="116" uniqueCount="39">
  <si>
    <t>&lt;0.0001</t>
  </si>
  <si>
    <t>Figure on text</t>
  </si>
  <si>
    <t>Dead or censored worms</t>
  </si>
  <si>
    <t>Maximum lifespan</t>
  </si>
  <si>
    <t>Median lifespan</t>
  </si>
  <si>
    <t>Strains or condition</t>
  </si>
  <si>
    <t>Experiment</t>
  </si>
  <si>
    <t>N2, untreated</t>
  </si>
  <si>
    <t>N2, untreated, w/o FUdR</t>
  </si>
  <si>
    <t>N2, untreated, UV killed OP50</t>
  </si>
  <si>
    <r>
      <rPr>
        <i/>
        <sz val="10"/>
        <color theme="1"/>
        <rFont val="Arial"/>
        <family val="2"/>
      </rPr>
      <t>aak-2</t>
    </r>
    <r>
      <rPr>
        <sz val="10"/>
        <color theme="1"/>
        <rFont val="Arial"/>
        <family val="2"/>
      </rPr>
      <t>, untreated</t>
    </r>
  </si>
  <si>
    <r>
      <rPr>
        <i/>
        <sz val="10"/>
        <color theme="1"/>
        <rFont val="Arial"/>
        <family val="2"/>
      </rPr>
      <t>hlh-30</t>
    </r>
    <r>
      <rPr>
        <sz val="10"/>
        <color theme="1"/>
        <rFont val="Arial"/>
        <family val="2"/>
      </rPr>
      <t>, untreated</t>
    </r>
  </si>
  <si>
    <r>
      <rPr>
        <i/>
        <sz val="10"/>
        <color theme="1"/>
        <rFont val="Arial"/>
        <family val="2"/>
      </rPr>
      <t>sams-1</t>
    </r>
    <r>
      <rPr>
        <sz val="10"/>
        <color theme="1"/>
        <rFont val="Arial"/>
        <family val="2"/>
      </rPr>
      <t>, untreated</t>
    </r>
  </si>
  <si>
    <r>
      <rPr>
        <i/>
        <sz val="10"/>
        <color theme="1"/>
        <rFont val="Arial"/>
        <family val="2"/>
      </rPr>
      <t>raga-1</t>
    </r>
    <r>
      <rPr>
        <sz val="10"/>
        <color theme="1"/>
        <rFont val="Arial"/>
        <family val="2"/>
      </rPr>
      <t>, untreated</t>
    </r>
  </si>
  <si>
    <t>Fig. 2a</t>
    <phoneticPr fontId="8"/>
  </si>
  <si>
    <t>Fig. 2d</t>
    <phoneticPr fontId="8"/>
  </si>
  <si>
    <t>Fig. 2e</t>
    <phoneticPr fontId="8"/>
  </si>
  <si>
    <t>Fig. 2f</t>
    <phoneticPr fontId="8"/>
  </si>
  <si>
    <t>Fig. 2g</t>
    <phoneticPr fontId="8"/>
  </si>
  <si>
    <t>Fig. S2a</t>
    <phoneticPr fontId="8"/>
  </si>
  <si>
    <t>Fig. S2b</t>
    <phoneticPr fontId="8"/>
  </si>
  <si>
    <t>Fig. S2f</t>
    <phoneticPr fontId="8"/>
  </si>
  <si>
    <t>N2, 1µM SAH</t>
    <phoneticPr fontId="8"/>
  </si>
  <si>
    <t>N2, 10µM SAH</t>
    <phoneticPr fontId="8"/>
  </si>
  <si>
    <t>N2, 50µM SAH</t>
    <phoneticPr fontId="8"/>
  </si>
  <si>
    <t>N2, 100µM SAH</t>
    <phoneticPr fontId="8"/>
  </si>
  <si>
    <r>
      <rPr>
        <i/>
        <sz val="10"/>
        <color theme="1"/>
        <rFont val="Arial"/>
        <family val="2"/>
      </rPr>
      <t>aak-2</t>
    </r>
    <r>
      <rPr>
        <sz val="10"/>
        <color theme="1"/>
        <rFont val="Arial"/>
        <family val="2"/>
      </rPr>
      <t>, 50µM SAH</t>
    </r>
    <phoneticPr fontId="8"/>
  </si>
  <si>
    <r>
      <rPr>
        <i/>
        <sz val="10"/>
        <color theme="1"/>
        <rFont val="Arial"/>
        <family val="2"/>
      </rPr>
      <t>hlh-30</t>
    </r>
    <r>
      <rPr>
        <sz val="10"/>
        <color theme="1"/>
        <rFont val="Arial"/>
        <family val="2"/>
      </rPr>
      <t>, 50µM SAH</t>
    </r>
    <phoneticPr fontId="8"/>
  </si>
  <si>
    <r>
      <rPr>
        <i/>
        <sz val="10"/>
        <color theme="1"/>
        <rFont val="Arial"/>
        <family val="2"/>
      </rPr>
      <t>raga-1</t>
    </r>
    <r>
      <rPr>
        <sz val="10"/>
        <color theme="1"/>
        <rFont val="Arial"/>
        <family val="2"/>
      </rPr>
      <t>, 50µM SAH</t>
    </r>
    <phoneticPr fontId="8"/>
  </si>
  <si>
    <r>
      <rPr>
        <i/>
        <sz val="10"/>
        <color theme="1"/>
        <rFont val="Arial"/>
        <family val="2"/>
      </rPr>
      <t>sams-1</t>
    </r>
    <r>
      <rPr>
        <sz val="10"/>
        <color theme="1"/>
        <rFont val="Arial"/>
        <family val="2"/>
      </rPr>
      <t>, 50µM SAH</t>
    </r>
    <phoneticPr fontId="8"/>
  </si>
  <si>
    <t>N2, 50µM SAH, w/o FUdR</t>
    <phoneticPr fontId="8"/>
  </si>
  <si>
    <t>N2, 50µM SAH from young adult</t>
    <phoneticPr fontId="8"/>
  </si>
  <si>
    <t>N2, 50µM SAH, UV killed OP50</t>
    <phoneticPr fontId="8"/>
  </si>
  <si>
    <t>% maximum lifespan change to mutants, unsupplemented</t>
  </si>
  <si>
    <t>% median lifespan change to mutants, unsupplemented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vs mutants, unsupplemented</t>
    </r>
    <phoneticPr fontId="8"/>
  </si>
  <si>
    <t>% median lifespan change to N2 or control</t>
    <phoneticPr fontId="8"/>
  </si>
  <si>
    <t>% maximum lifespan change to N2 or control</t>
    <phoneticPr fontId="8"/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vs wild-type N2 animals, unsupplemented</t>
    </r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2"/>
      <color theme="1"/>
      <name val="游ゴシック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8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6"/>
      <name val="游ゴシック"/>
      <family val="3"/>
      <charset val="128"/>
      <scheme val="minor"/>
    </font>
    <font>
      <sz val="10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176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6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1" xfId="0" applyFont="1" applyBorder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3D047-37D5-C447-AB2A-0E1E2C5F90F9}">
  <sheetPr>
    <pageSetUpPr fitToPage="1"/>
  </sheetPr>
  <dimension ref="A1:N77"/>
  <sheetViews>
    <sheetView tabSelected="1" zoomScale="70" zoomScaleNormal="70" workbookViewId="0">
      <selection activeCell="N16" sqref="N16"/>
    </sheetView>
  </sheetViews>
  <sheetFormatPr defaultColWidth="12.69140625" defaultRowHeight="20" x14ac:dyDescent="0.6"/>
  <cols>
    <col min="1" max="1" width="10.07421875" style="1" customWidth="1"/>
    <col min="2" max="2" width="24.921875" style="1" customWidth="1"/>
    <col min="3" max="3" width="7.23046875" style="1" customWidth="1"/>
    <col min="4" max="4" width="8.07421875" style="1" customWidth="1"/>
    <col min="5" max="5" width="9.07421875" style="1" customWidth="1"/>
    <col min="6" max="6" width="16.69140625" style="1" customWidth="1"/>
    <col min="7" max="7" width="13.84375" style="1" customWidth="1"/>
    <col min="8" max="9" width="12.69140625" style="1"/>
    <col min="10" max="11" width="13.84375" style="1" customWidth="1"/>
    <col min="12" max="12" width="7.07421875" style="1" customWidth="1"/>
    <col min="13" max="16384" width="12.69140625" style="1"/>
  </cols>
  <sheetData>
    <row r="1" spans="1:14" s="12" customFormat="1" ht="55" x14ac:dyDescent="0.6">
      <c r="A1" s="13" t="s">
        <v>6</v>
      </c>
      <c r="B1" s="13" t="s">
        <v>5</v>
      </c>
      <c r="C1" s="13" t="s">
        <v>4</v>
      </c>
      <c r="D1" s="13" t="s">
        <v>3</v>
      </c>
      <c r="E1" s="13" t="s">
        <v>2</v>
      </c>
      <c r="F1" s="13" t="s">
        <v>38</v>
      </c>
      <c r="G1" s="13" t="s">
        <v>35</v>
      </c>
      <c r="H1" s="13" t="s">
        <v>36</v>
      </c>
      <c r="I1" s="13" t="s">
        <v>37</v>
      </c>
      <c r="J1" s="13" t="s">
        <v>34</v>
      </c>
      <c r="K1" s="13" t="s">
        <v>33</v>
      </c>
      <c r="L1" s="13" t="s">
        <v>1</v>
      </c>
    </row>
    <row r="2" spans="1:14" x14ac:dyDescent="0.6">
      <c r="A2" s="7">
        <v>1</v>
      </c>
      <c r="B2" s="7" t="s">
        <v>7</v>
      </c>
      <c r="C2" s="7">
        <v>20</v>
      </c>
      <c r="D2" s="7">
        <v>32</v>
      </c>
      <c r="E2" s="18">
        <v>70</v>
      </c>
      <c r="F2" s="7"/>
      <c r="G2" s="7"/>
      <c r="H2" s="7"/>
      <c r="I2" s="7"/>
      <c r="J2" s="18"/>
      <c r="K2" s="18"/>
      <c r="L2" s="7" t="s">
        <v>14</v>
      </c>
    </row>
    <row r="3" spans="1:14" x14ac:dyDescent="0.6">
      <c r="A3" s="7"/>
      <c r="B3" s="7" t="s">
        <v>22</v>
      </c>
      <c r="C3" s="7">
        <v>22</v>
      </c>
      <c r="D3" s="7">
        <v>38</v>
      </c>
      <c r="E3" s="18">
        <v>78</v>
      </c>
      <c r="F3" s="9">
        <v>3.8199999999999998E-2</v>
      </c>
      <c r="G3" s="7"/>
      <c r="H3" s="6">
        <f>100*C3/C$2-100</f>
        <v>10</v>
      </c>
      <c r="I3" s="6">
        <f>100*D3/D$2-100</f>
        <v>18.75</v>
      </c>
      <c r="J3" s="18"/>
      <c r="K3" s="18"/>
      <c r="L3" s="7"/>
    </row>
    <row r="4" spans="1:14" x14ac:dyDescent="0.6">
      <c r="A4" s="7"/>
      <c r="B4" s="7" t="s">
        <v>23</v>
      </c>
      <c r="C4" s="7">
        <v>22</v>
      </c>
      <c r="D4" s="7">
        <v>40</v>
      </c>
      <c r="E4" s="18">
        <v>64</v>
      </c>
      <c r="F4" s="9">
        <v>7.7999999999999996E-3</v>
      </c>
      <c r="G4" s="7"/>
      <c r="H4" s="6">
        <f t="shared" ref="H4:H6" si="0">100*C4/C$2-100</f>
        <v>10</v>
      </c>
      <c r="I4" s="6">
        <f t="shared" ref="I4:I6" si="1">100*D4/D$2-100</f>
        <v>25</v>
      </c>
      <c r="J4" s="18"/>
      <c r="K4" s="18"/>
      <c r="L4" s="7"/>
    </row>
    <row r="5" spans="1:14" x14ac:dyDescent="0.6">
      <c r="A5" s="7"/>
      <c r="B5" s="7" t="s">
        <v>24</v>
      </c>
      <c r="C5" s="7">
        <v>22</v>
      </c>
      <c r="D5" s="7">
        <v>40</v>
      </c>
      <c r="E5" s="18">
        <v>65</v>
      </c>
      <c r="F5" s="9" t="s">
        <v>0</v>
      </c>
      <c r="G5" s="7"/>
      <c r="H5" s="6">
        <f t="shared" si="0"/>
        <v>10</v>
      </c>
      <c r="I5" s="6">
        <f t="shared" si="1"/>
        <v>25</v>
      </c>
      <c r="J5" s="19"/>
      <c r="K5" s="19"/>
      <c r="L5" s="7"/>
    </row>
    <row r="6" spans="1:14" x14ac:dyDescent="0.6">
      <c r="A6" s="2"/>
      <c r="B6" s="2" t="s">
        <v>25</v>
      </c>
      <c r="C6" s="2">
        <v>20</v>
      </c>
      <c r="D6" s="2">
        <v>28</v>
      </c>
      <c r="E6" s="20">
        <v>71</v>
      </c>
      <c r="F6" s="8">
        <v>0.58140000000000003</v>
      </c>
      <c r="G6" s="2"/>
      <c r="H6" s="3">
        <f t="shared" si="0"/>
        <v>0</v>
      </c>
      <c r="I6" s="3">
        <f t="shared" si="1"/>
        <v>-12.5</v>
      </c>
      <c r="J6" s="20"/>
      <c r="K6" s="20"/>
      <c r="L6" s="2"/>
    </row>
    <row r="7" spans="1:14" x14ac:dyDescent="0.6">
      <c r="A7" s="7">
        <v>2</v>
      </c>
      <c r="B7" s="7" t="s">
        <v>7</v>
      </c>
      <c r="C7" s="7">
        <v>20</v>
      </c>
      <c r="D7" s="7">
        <v>30</v>
      </c>
      <c r="E7" s="18">
        <v>60</v>
      </c>
      <c r="F7" s="7"/>
      <c r="G7" s="7"/>
      <c r="H7" s="6"/>
      <c r="I7" s="6"/>
      <c r="J7" s="10"/>
      <c r="K7" s="10"/>
      <c r="L7" s="7"/>
      <c r="M7" s="11"/>
      <c r="N7" s="11"/>
    </row>
    <row r="8" spans="1:14" x14ac:dyDescent="0.6">
      <c r="A8" s="7"/>
      <c r="B8" s="7" t="s">
        <v>22</v>
      </c>
      <c r="C8" s="7">
        <v>24</v>
      </c>
      <c r="D8" s="7">
        <v>38</v>
      </c>
      <c r="E8" s="18">
        <v>71</v>
      </c>
      <c r="F8" s="9">
        <v>5.0000000000000001E-3</v>
      </c>
      <c r="G8" s="7"/>
      <c r="H8" s="16">
        <f>100*C8/C$7-100</f>
        <v>20</v>
      </c>
      <c r="I8" s="6">
        <f>100*D8/D$7-100</f>
        <v>26.666666666666671</v>
      </c>
      <c r="J8" s="18"/>
      <c r="K8" s="18"/>
      <c r="L8" s="7"/>
    </row>
    <row r="9" spans="1:14" x14ac:dyDescent="0.6">
      <c r="A9" s="7"/>
      <c r="B9" s="7" t="s">
        <v>23</v>
      </c>
      <c r="C9" s="7">
        <v>22</v>
      </c>
      <c r="D9" s="7">
        <v>38</v>
      </c>
      <c r="E9" s="18">
        <v>84</v>
      </c>
      <c r="F9" s="9">
        <v>2.12E-2</v>
      </c>
      <c r="G9" s="7"/>
      <c r="H9" s="16">
        <f t="shared" ref="H9:H11" si="2">100*C9/C$7-100</f>
        <v>10</v>
      </c>
      <c r="I9" s="6">
        <f t="shared" ref="I9:I11" si="3">100*D9/D$7-100</f>
        <v>26.666666666666671</v>
      </c>
      <c r="J9" s="18"/>
      <c r="K9" s="18"/>
      <c r="L9" s="10"/>
    </row>
    <row r="10" spans="1:14" x14ac:dyDescent="0.6">
      <c r="A10" s="7"/>
      <c r="B10" s="7" t="s">
        <v>24</v>
      </c>
      <c r="C10" s="7">
        <v>24</v>
      </c>
      <c r="D10" s="7">
        <v>40</v>
      </c>
      <c r="E10" s="18">
        <v>63</v>
      </c>
      <c r="F10" s="9">
        <v>2.0000000000000001E-4</v>
      </c>
      <c r="G10" s="7"/>
      <c r="H10" s="16">
        <f t="shared" si="2"/>
        <v>20</v>
      </c>
      <c r="I10" s="6">
        <f t="shared" si="3"/>
        <v>33.333333333333343</v>
      </c>
      <c r="J10" s="19"/>
      <c r="K10" s="19"/>
      <c r="L10" s="7"/>
    </row>
    <row r="11" spans="1:14" x14ac:dyDescent="0.6">
      <c r="A11" s="2"/>
      <c r="B11" s="2" t="s">
        <v>25</v>
      </c>
      <c r="C11" s="2">
        <v>18</v>
      </c>
      <c r="D11" s="2">
        <v>34</v>
      </c>
      <c r="E11" s="20">
        <v>76</v>
      </c>
      <c r="F11" s="8">
        <v>0.64880000000000004</v>
      </c>
      <c r="G11" s="2"/>
      <c r="H11" s="17">
        <f t="shared" si="2"/>
        <v>-10</v>
      </c>
      <c r="I11" s="3">
        <f t="shared" si="3"/>
        <v>13.333333333333329</v>
      </c>
      <c r="J11" s="20"/>
      <c r="K11" s="20"/>
      <c r="L11" s="2"/>
    </row>
    <row r="12" spans="1:14" x14ac:dyDescent="0.6">
      <c r="A12" s="7">
        <v>3</v>
      </c>
      <c r="B12" s="7" t="s">
        <v>7</v>
      </c>
      <c r="C12" s="7">
        <v>18</v>
      </c>
      <c r="D12" s="7">
        <v>34</v>
      </c>
      <c r="E12" s="18">
        <v>72</v>
      </c>
      <c r="F12" s="7"/>
      <c r="G12" s="7"/>
      <c r="H12" s="7"/>
      <c r="I12" s="7"/>
      <c r="J12" s="18"/>
      <c r="K12" s="18"/>
      <c r="L12" s="7"/>
    </row>
    <row r="13" spans="1:14" x14ac:dyDescent="0.6">
      <c r="A13" s="7"/>
      <c r="B13" s="7" t="s">
        <v>22</v>
      </c>
      <c r="C13" s="7">
        <v>20</v>
      </c>
      <c r="D13" s="7">
        <v>40</v>
      </c>
      <c r="E13" s="18">
        <v>66</v>
      </c>
      <c r="F13" s="10">
        <v>0.1656</v>
      </c>
      <c r="G13" s="7"/>
      <c r="H13" s="6">
        <f>100*C13/C$12-100</f>
        <v>11.111111111111114</v>
      </c>
      <c r="I13" s="6">
        <f>100*D13/D$12-100</f>
        <v>17.647058823529406</v>
      </c>
      <c r="J13" s="10"/>
      <c r="K13" s="10"/>
      <c r="L13" s="10"/>
    </row>
    <row r="14" spans="1:14" x14ac:dyDescent="0.6">
      <c r="A14" s="7"/>
      <c r="B14" s="7" t="s">
        <v>23</v>
      </c>
      <c r="C14" s="7">
        <v>20</v>
      </c>
      <c r="D14" s="7">
        <v>38</v>
      </c>
      <c r="E14" s="18">
        <v>66</v>
      </c>
      <c r="F14" s="10">
        <v>7.7499999999999999E-2</v>
      </c>
      <c r="G14" s="7"/>
      <c r="H14" s="6">
        <f t="shared" ref="H14:H16" si="4">100*C14/C$12-100</f>
        <v>11.111111111111114</v>
      </c>
      <c r="I14" s="6">
        <f t="shared" ref="I14:I16" si="5">100*D14/D$12-100</f>
        <v>11.764705882352942</v>
      </c>
      <c r="J14" s="18"/>
      <c r="K14" s="18"/>
      <c r="L14" s="7"/>
    </row>
    <row r="15" spans="1:14" x14ac:dyDescent="0.6">
      <c r="A15" s="7"/>
      <c r="B15" s="7" t="s">
        <v>24</v>
      </c>
      <c r="C15" s="7">
        <v>20</v>
      </c>
      <c r="D15" s="7">
        <v>40</v>
      </c>
      <c r="E15" s="18">
        <v>72</v>
      </c>
      <c r="F15" s="9">
        <v>1.9E-3</v>
      </c>
      <c r="G15" s="7"/>
      <c r="H15" s="6">
        <f t="shared" si="4"/>
        <v>11.111111111111114</v>
      </c>
      <c r="I15" s="6">
        <f t="shared" si="5"/>
        <v>17.647058823529406</v>
      </c>
      <c r="J15" s="10"/>
      <c r="K15" s="10"/>
      <c r="L15" s="10"/>
    </row>
    <row r="16" spans="1:14" x14ac:dyDescent="0.6">
      <c r="A16" s="2"/>
      <c r="B16" s="2" t="s">
        <v>25</v>
      </c>
      <c r="C16" s="2">
        <v>18</v>
      </c>
      <c r="D16" s="2">
        <v>36</v>
      </c>
      <c r="E16" s="20">
        <v>69</v>
      </c>
      <c r="F16" s="8">
        <v>0.95899999999999996</v>
      </c>
      <c r="G16" s="2"/>
      <c r="H16" s="3">
        <f t="shared" si="4"/>
        <v>0</v>
      </c>
      <c r="I16" s="3">
        <f t="shared" si="5"/>
        <v>5.8823529411764639</v>
      </c>
      <c r="J16" s="20"/>
      <c r="K16" s="20"/>
      <c r="L16" s="2"/>
    </row>
    <row r="17" spans="1:12" x14ac:dyDescent="0.6">
      <c r="A17" s="7">
        <v>1</v>
      </c>
      <c r="B17" s="7" t="s">
        <v>7</v>
      </c>
      <c r="C17" s="7">
        <v>20</v>
      </c>
      <c r="D17" s="7">
        <v>32</v>
      </c>
      <c r="E17" s="18">
        <v>73</v>
      </c>
      <c r="F17" s="7"/>
      <c r="G17" s="7"/>
      <c r="H17" s="7"/>
      <c r="I17" s="7"/>
      <c r="J17" s="18"/>
      <c r="K17" s="18"/>
      <c r="L17" s="7" t="s">
        <v>15</v>
      </c>
    </row>
    <row r="18" spans="1:12" x14ac:dyDescent="0.6">
      <c r="A18" s="7"/>
      <c r="B18" s="7" t="s">
        <v>24</v>
      </c>
      <c r="C18" s="7">
        <v>26</v>
      </c>
      <c r="D18" s="7">
        <v>40</v>
      </c>
      <c r="E18" s="18">
        <v>61</v>
      </c>
      <c r="F18" s="9" t="s">
        <v>0</v>
      </c>
      <c r="G18" s="7"/>
      <c r="H18" s="6">
        <f>100*C18/C$17-100</f>
        <v>30</v>
      </c>
      <c r="I18" s="6">
        <f>100*D18/D$17-100</f>
        <v>25</v>
      </c>
      <c r="J18" s="18"/>
      <c r="K18" s="18"/>
      <c r="L18" s="7"/>
    </row>
    <row r="19" spans="1:12" x14ac:dyDescent="0.6">
      <c r="A19" s="7"/>
      <c r="B19" s="7" t="s">
        <v>10</v>
      </c>
      <c r="C19" s="7">
        <v>18</v>
      </c>
      <c r="D19" s="7">
        <v>26</v>
      </c>
      <c r="E19" s="18">
        <v>62</v>
      </c>
      <c r="F19" s="9">
        <v>1.03E-2</v>
      </c>
      <c r="G19" s="7"/>
      <c r="H19" s="6">
        <f t="shared" ref="H19:H20" si="6">100*C19/C$17-100</f>
        <v>-10</v>
      </c>
      <c r="I19" s="6">
        <f t="shared" ref="I19:I20" si="7">100*D19/D$17-100</f>
        <v>-18.75</v>
      </c>
      <c r="J19" s="18"/>
      <c r="K19" s="18"/>
      <c r="L19" s="7"/>
    </row>
    <row r="20" spans="1:12" x14ac:dyDescent="0.6">
      <c r="A20" s="2"/>
      <c r="B20" s="2" t="s">
        <v>26</v>
      </c>
      <c r="C20" s="2">
        <v>18</v>
      </c>
      <c r="D20" s="2">
        <v>28</v>
      </c>
      <c r="E20" s="20">
        <v>57</v>
      </c>
      <c r="F20" s="4">
        <v>4.87E-2</v>
      </c>
      <c r="G20" s="8">
        <v>0.54020000000000001</v>
      </c>
      <c r="H20" s="3">
        <f t="shared" si="6"/>
        <v>-10</v>
      </c>
      <c r="I20" s="3">
        <f t="shared" si="7"/>
        <v>-12.5</v>
      </c>
      <c r="J20" s="3">
        <f>100*C20/C$19-100</f>
        <v>0</v>
      </c>
      <c r="K20" s="3">
        <f>100*D20/D$19-100</f>
        <v>7.6923076923076934</v>
      </c>
      <c r="L20" s="2"/>
    </row>
    <row r="21" spans="1:12" x14ac:dyDescent="0.6">
      <c r="A21" s="7">
        <v>2</v>
      </c>
      <c r="B21" s="7" t="s">
        <v>7</v>
      </c>
      <c r="C21" s="7">
        <v>21</v>
      </c>
      <c r="D21" s="7">
        <v>34</v>
      </c>
      <c r="E21" s="18">
        <v>83</v>
      </c>
      <c r="F21" s="7"/>
      <c r="G21" s="7"/>
      <c r="H21" s="7"/>
      <c r="I21" s="7"/>
      <c r="J21" s="18"/>
      <c r="K21" s="18"/>
      <c r="L21" s="7"/>
    </row>
    <row r="22" spans="1:12" x14ac:dyDescent="0.6">
      <c r="A22" s="7"/>
      <c r="B22" s="7" t="s">
        <v>24</v>
      </c>
      <c r="C22" s="7">
        <v>24</v>
      </c>
      <c r="D22" s="7">
        <v>40</v>
      </c>
      <c r="E22" s="18">
        <v>62</v>
      </c>
      <c r="F22" s="9">
        <v>5.0000000000000001E-4</v>
      </c>
      <c r="G22" s="7"/>
      <c r="H22" s="6">
        <f>100*C22/C$21-100</f>
        <v>14.285714285714292</v>
      </c>
      <c r="I22" s="6">
        <f>100*D22/D$21-100</f>
        <v>17.647058823529406</v>
      </c>
      <c r="J22" s="18"/>
      <c r="K22" s="18"/>
      <c r="L22" s="7"/>
    </row>
    <row r="23" spans="1:12" x14ac:dyDescent="0.6">
      <c r="A23" s="7"/>
      <c r="B23" s="7" t="s">
        <v>10</v>
      </c>
      <c r="C23" s="7">
        <v>16</v>
      </c>
      <c r="D23" s="7">
        <v>24</v>
      </c>
      <c r="E23" s="18">
        <v>61</v>
      </c>
      <c r="F23" s="9" t="s">
        <v>0</v>
      </c>
      <c r="G23" s="10"/>
      <c r="H23" s="6">
        <f t="shared" ref="H23:H24" si="8">100*C23/C$21-100</f>
        <v>-23.80952380952381</v>
      </c>
      <c r="I23" s="6">
        <f t="shared" ref="I23:I24" si="9">100*D23/D$21-100</f>
        <v>-29.411764705882348</v>
      </c>
      <c r="J23" s="18"/>
      <c r="K23" s="18"/>
      <c r="L23" s="7"/>
    </row>
    <row r="24" spans="1:12" x14ac:dyDescent="0.6">
      <c r="A24" s="2"/>
      <c r="B24" s="2" t="s">
        <v>26</v>
      </c>
      <c r="C24" s="2">
        <v>18</v>
      </c>
      <c r="D24" s="2">
        <v>28</v>
      </c>
      <c r="E24" s="20">
        <v>56</v>
      </c>
      <c r="F24" s="4">
        <v>1.04E-2</v>
      </c>
      <c r="G24" s="8">
        <v>5.7299999999999997E-2</v>
      </c>
      <c r="H24" s="3">
        <f t="shared" si="8"/>
        <v>-14.285714285714292</v>
      </c>
      <c r="I24" s="3">
        <f t="shared" si="9"/>
        <v>-17.647058823529406</v>
      </c>
      <c r="J24" s="3">
        <f>100*C24/C$23-100</f>
        <v>12.5</v>
      </c>
      <c r="K24" s="3">
        <f>100*D24/D$23-100</f>
        <v>16.666666666666671</v>
      </c>
      <c r="L24" s="2"/>
    </row>
    <row r="25" spans="1:12" x14ac:dyDescent="0.6">
      <c r="A25" s="7">
        <v>3</v>
      </c>
      <c r="B25" s="7" t="s">
        <v>7</v>
      </c>
      <c r="C25" s="7">
        <v>20</v>
      </c>
      <c r="D25" s="7">
        <v>29</v>
      </c>
      <c r="E25" s="18">
        <v>87</v>
      </c>
      <c r="F25" s="7"/>
      <c r="G25" s="10"/>
      <c r="H25" s="10"/>
      <c r="I25" s="7"/>
      <c r="J25" s="18"/>
      <c r="K25" s="18"/>
      <c r="L25" s="7"/>
    </row>
    <row r="26" spans="1:12" x14ac:dyDescent="0.6">
      <c r="A26" s="7"/>
      <c r="B26" s="7" t="s">
        <v>24</v>
      </c>
      <c r="C26" s="7">
        <v>25</v>
      </c>
      <c r="D26" s="7">
        <v>37</v>
      </c>
      <c r="E26" s="18">
        <v>93</v>
      </c>
      <c r="F26" s="9" t="s">
        <v>0</v>
      </c>
      <c r="G26" s="10"/>
      <c r="H26" s="6">
        <f>100*C26/C$25-100</f>
        <v>25</v>
      </c>
      <c r="I26" s="6">
        <f>100*D26/D$25-100</f>
        <v>27.58620689655173</v>
      </c>
      <c r="J26" s="18"/>
      <c r="K26" s="18"/>
      <c r="L26" s="7"/>
    </row>
    <row r="27" spans="1:12" x14ac:dyDescent="0.6">
      <c r="A27" s="7"/>
      <c r="B27" s="7" t="s">
        <v>10</v>
      </c>
      <c r="C27" s="7">
        <v>17</v>
      </c>
      <c r="D27" s="7">
        <v>24</v>
      </c>
      <c r="E27" s="18">
        <v>88</v>
      </c>
      <c r="F27" s="9" t="s">
        <v>0</v>
      </c>
      <c r="G27" s="7"/>
      <c r="H27" s="6">
        <f t="shared" ref="H27:H28" si="10">100*C27/C$25-100</f>
        <v>-15</v>
      </c>
      <c r="I27" s="6">
        <f t="shared" ref="I27:I28" si="11">100*D27/D$25-100</f>
        <v>-17.241379310344826</v>
      </c>
      <c r="J27" s="18"/>
      <c r="K27" s="18"/>
      <c r="L27" s="7"/>
    </row>
    <row r="28" spans="1:12" x14ac:dyDescent="0.6">
      <c r="A28" s="2"/>
      <c r="B28" s="2" t="s">
        <v>26</v>
      </c>
      <c r="C28" s="2">
        <v>17</v>
      </c>
      <c r="D28" s="2">
        <v>24</v>
      </c>
      <c r="E28" s="20">
        <v>82</v>
      </c>
      <c r="F28" s="4" t="s">
        <v>0</v>
      </c>
      <c r="G28" s="8">
        <v>0.44390000000000002</v>
      </c>
      <c r="H28" s="3">
        <f t="shared" si="10"/>
        <v>-15</v>
      </c>
      <c r="I28" s="3">
        <f t="shared" si="11"/>
        <v>-17.241379310344826</v>
      </c>
      <c r="J28" s="3">
        <f>100*C28/C$27-100</f>
        <v>0</v>
      </c>
      <c r="K28" s="3">
        <f>100*D28/D$27-100</f>
        <v>0</v>
      </c>
      <c r="L28" s="2"/>
    </row>
    <row r="29" spans="1:12" x14ac:dyDescent="0.6">
      <c r="A29" s="7">
        <v>1</v>
      </c>
      <c r="B29" s="7" t="s">
        <v>7</v>
      </c>
      <c r="C29" s="7">
        <v>20</v>
      </c>
      <c r="D29" s="7">
        <v>32</v>
      </c>
      <c r="E29" s="18">
        <v>73</v>
      </c>
      <c r="F29" s="7"/>
      <c r="G29" s="7"/>
      <c r="H29" s="7"/>
      <c r="I29" s="7"/>
      <c r="J29" s="18"/>
      <c r="K29" s="18"/>
      <c r="L29" s="7" t="s">
        <v>16</v>
      </c>
    </row>
    <row r="30" spans="1:12" x14ac:dyDescent="0.6">
      <c r="A30" s="7"/>
      <c r="B30" s="7" t="s">
        <v>24</v>
      </c>
      <c r="C30" s="7">
        <v>26</v>
      </c>
      <c r="D30" s="7">
        <v>40</v>
      </c>
      <c r="E30" s="18">
        <v>61</v>
      </c>
      <c r="F30" s="9" t="s">
        <v>0</v>
      </c>
      <c r="G30" s="7"/>
      <c r="H30" s="6">
        <f>100*C30/C$29-100</f>
        <v>30</v>
      </c>
      <c r="I30" s="6">
        <f>100*D30/D$29-100</f>
        <v>25</v>
      </c>
      <c r="J30" s="18"/>
      <c r="K30" s="18"/>
      <c r="L30" s="7"/>
    </row>
    <row r="31" spans="1:12" x14ac:dyDescent="0.6">
      <c r="A31" s="7"/>
      <c r="B31" s="7" t="s">
        <v>11</v>
      </c>
      <c r="C31" s="7">
        <v>20</v>
      </c>
      <c r="D31" s="7">
        <v>30</v>
      </c>
      <c r="E31" s="18">
        <v>68</v>
      </c>
      <c r="F31" s="10">
        <v>0.88260000000000005</v>
      </c>
      <c r="G31" s="10"/>
      <c r="H31" s="6">
        <f t="shared" ref="H31:H32" si="12">100*C31/C$29-100</f>
        <v>0</v>
      </c>
      <c r="I31" s="6">
        <f t="shared" ref="I31:I32" si="13">100*D31/D$29-100</f>
        <v>-6.25</v>
      </c>
      <c r="J31" s="18"/>
      <c r="K31" s="18"/>
      <c r="L31" s="7"/>
    </row>
    <row r="32" spans="1:12" x14ac:dyDescent="0.6">
      <c r="A32" s="2"/>
      <c r="B32" s="2" t="s">
        <v>27</v>
      </c>
      <c r="C32" s="2">
        <v>20</v>
      </c>
      <c r="D32" s="2">
        <v>30</v>
      </c>
      <c r="E32" s="20">
        <v>68</v>
      </c>
      <c r="F32" s="8">
        <v>0.63729999999999998</v>
      </c>
      <c r="G32" s="8">
        <v>0.83169999999999999</v>
      </c>
      <c r="H32" s="3">
        <f t="shared" si="12"/>
        <v>0</v>
      </c>
      <c r="I32" s="3">
        <f t="shared" si="13"/>
        <v>-6.25</v>
      </c>
      <c r="J32" s="3">
        <f>100*C32/C$31-100</f>
        <v>0</v>
      </c>
      <c r="K32" s="3">
        <f>100*D32/D$31-100</f>
        <v>0</v>
      </c>
      <c r="L32" s="2"/>
    </row>
    <row r="33" spans="1:12" x14ac:dyDescent="0.6">
      <c r="A33" s="7">
        <v>2</v>
      </c>
      <c r="B33" s="7" t="s">
        <v>7</v>
      </c>
      <c r="C33" s="7">
        <v>22</v>
      </c>
      <c r="D33" s="7">
        <v>34</v>
      </c>
      <c r="E33" s="18">
        <v>83</v>
      </c>
      <c r="F33" s="10"/>
      <c r="G33" s="10"/>
      <c r="H33" s="10"/>
      <c r="I33" s="7"/>
      <c r="J33" s="18"/>
      <c r="K33" s="18"/>
      <c r="L33" s="7"/>
    </row>
    <row r="34" spans="1:12" x14ac:dyDescent="0.6">
      <c r="A34" s="7"/>
      <c r="B34" s="7" t="s">
        <v>24</v>
      </c>
      <c r="C34" s="7">
        <v>26</v>
      </c>
      <c r="D34" s="7">
        <v>40</v>
      </c>
      <c r="E34" s="18">
        <v>62</v>
      </c>
      <c r="F34" s="9">
        <v>5.0000000000000001E-4</v>
      </c>
      <c r="G34" s="7"/>
      <c r="H34" s="6">
        <f>100*C34/C$33-100</f>
        <v>18.181818181818187</v>
      </c>
      <c r="I34" s="6">
        <f>100*D34/D$33-100</f>
        <v>17.647058823529406</v>
      </c>
      <c r="J34" s="18"/>
      <c r="K34" s="18"/>
      <c r="L34" s="7"/>
    </row>
    <row r="35" spans="1:12" x14ac:dyDescent="0.6">
      <c r="A35" s="7"/>
      <c r="B35" s="7" t="s">
        <v>11</v>
      </c>
      <c r="C35" s="7">
        <v>20</v>
      </c>
      <c r="D35" s="7">
        <v>30</v>
      </c>
      <c r="E35" s="18">
        <v>69</v>
      </c>
      <c r="F35" s="10">
        <v>0.1759</v>
      </c>
      <c r="G35" s="7"/>
      <c r="H35" s="6">
        <f t="shared" ref="H35:H36" si="14">100*C35/C$33-100</f>
        <v>-9.0909090909090935</v>
      </c>
      <c r="I35" s="6">
        <f t="shared" ref="I35:I36" si="15">100*D35/D$33-100</f>
        <v>-11.764705882352942</v>
      </c>
      <c r="J35" s="18"/>
      <c r="K35" s="18"/>
      <c r="L35" s="7"/>
    </row>
    <row r="36" spans="1:12" x14ac:dyDescent="0.6">
      <c r="A36" s="2"/>
      <c r="B36" s="2" t="s">
        <v>27</v>
      </c>
      <c r="C36" s="2">
        <v>22</v>
      </c>
      <c r="D36" s="2">
        <v>34</v>
      </c>
      <c r="E36" s="20">
        <v>69</v>
      </c>
      <c r="F36" s="8">
        <v>0.97430000000000005</v>
      </c>
      <c r="G36" s="8">
        <v>0.16170000000000001</v>
      </c>
      <c r="H36" s="3">
        <f t="shared" si="14"/>
        <v>0</v>
      </c>
      <c r="I36" s="3">
        <f t="shared" si="15"/>
        <v>0</v>
      </c>
      <c r="J36" s="3">
        <f>100*C36/C$35-100</f>
        <v>10</v>
      </c>
      <c r="K36" s="3">
        <f>100*D36/D$35-100</f>
        <v>13.333333333333329</v>
      </c>
      <c r="L36" s="2"/>
    </row>
    <row r="37" spans="1:12" x14ac:dyDescent="0.6">
      <c r="A37" s="7">
        <v>3</v>
      </c>
      <c r="B37" s="7" t="s">
        <v>7</v>
      </c>
      <c r="C37" s="7">
        <v>20</v>
      </c>
      <c r="D37" s="7">
        <v>29</v>
      </c>
      <c r="E37" s="18">
        <v>87</v>
      </c>
      <c r="F37" s="7"/>
      <c r="G37" s="7"/>
      <c r="H37" s="7"/>
      <c r="I37" s="7"/>
      <c r="J37" s="18"/>
      <c r="K37" s="18"/>
      <c r="L37" s="7"/>
    </row>
    <row r="38" spans="1:12" x14ac:dyDescent="0.6">
      <c r="A38" s="7"/>
      <c r="B38" s="7" t="s">
        <v>24</v>
      </c>
      <c r="C38" s="7">
        <v>25</v>
      </c>
      <c r="D38" s="7">
        <v>37</v>
      </c>
      <c r="E38" s="18">
        <v>93</v>
      </c>
      <c r="F38" s="9" t="s">
        <v>0</v>
      </c>
      <c r="G38" s="7"/>
      <c r="H38" s="6">
        <f>100*C38/C$37-100</f>
        <v>25</v>
      </c>
      <c r="I38" s="6">
        <f>100*D38/D$37-100</f>
        <v>27.58620689655173</v>
      </c>
      <c r="J38" s="18"/>
      <c r="K38" s="18"/>
      <c r="L38" s="7"/>
    </row>
    <row r="39" spans="1:12" x14ac:dyDescent="0.6">
      <c r="A39" s="7"/>
      <c r="B39" s="7" t="s">
        <v>11</v>
      </c>
      <c r="C39" s="7">
        <v>20</v>
      </c>
      <c r="D39" s="7">
        <v>30</v>
      </c>
      <c r="E39" s="18">
        <v>76</v>
      </c>
      <c r="F39" s="10">
        <v>0.84099999999999997</v>
      </c>
      <c r="G39" s="10"/>
      <c r="H39" s="6">
        <f t="shared" ref="H39:H40" si="16">100*C39/C$37-100</f>
        <v>0</v>
      </c>
      <c r="I39" s="6">
        <f t="shared" ref="I39:I40" si="17">100*D39/D$37-100</f>
        <v>3.448275862068968</v>
      </c>
      <c r="J39" s="18"/>
      <c r="K39" s="18"/>
      <c r="L39" s="7"/>
    </row>
    <row r="40" spans="1:12" x14ac:dyDescent="0.6">
      <c r="A40" s="2"/>
      <c r="B40" s="2" t="s">
        <v>27</v>
      </c>
      <c r="C40" s="2">
        <v>20</v>
      </c>
      <c r="D40" s="2">
        <v>28</v>
      </c>
      <c r="E40" s="20">
        <v>78</v>
      </c>
      <c r="F40" s="8">
        <v>0.33439999999999998</v>
      </c>
      <c r="G40" s="8">
        <v>0.45200000000000001</v>
      </c>
      <c r="H40" s="3">
        <f t="shared" si="16"/>
        <v>0</v>
      </c>
      <c r="I40" s="3">
        <f t="shared" si="17"/>
        <v>-3.448275862068968</v>
      </c>
      <c r="J40" s="3">
        <f>100*C40/C$39-100</f>
        <v>0</v>
      </c>
      <c r="K40" s="3">
        <f>100*D40/D$39-100</f>
        <v>-6.6666666666666714</v>
      </c>
      <c r="L40" s="2"/>
    </row>
    <row r="41" spans="1:12" x14ac:dyDescent="0.6">
      <c r="A41" s="7">
        <v>1</v>
      </c>
      <c r="B41" s="7" t="s">
        <v>7</v>
      </c>
      <c r="C41" s="7">
        <v>20</v>
      </c>
      <c r="D41" s="7">
        <v>32</v>
      </c>
      <c r="E41" s="18">
        <v>73</v>
      </c>
      <c r="F41" s="7"/>
      <c r="G41" s="7"/>
      <c r="H41" s="7"/>
      <c r="I41" s="7"/>
      <c r="J41" s="18"/>
      <c r="K41" s="18"/>
      <c r="L41" s="7" t="s">
        <v>17</v>
      </c>
    </row>
    <row r="42" spans="1:12" x14ac:dyDescent="0.6">
      <c r="A42" s="7"/>
      <c r="B42" s="7" t="s">
        <v>24</v>
      </c>
      <c r="C42" s="7">
        <v>26</v>
      </c>
      <c r="D42" s="7">
        <v>40</v>
      </c>
      <c r="E42" s="18">
        <v>61</v>
      </c>
      <c r="F42" s="9" t="s">
        <v>0</v>
      </c>
      <c r="G42" s="7"/>
      <c r="H42" s="6">
        <f>100*C42/C$29-100</f>
        <v>30</v>
      </c>
      <c r="I42" s="6">
        <f>100*D42/D$29-100</f>
        <v>25</v>
      </c>
      <c r="J42" s="18"/>
      <c r="K42" s="18"/>
      <c r="L42" s="7"/>
    </row>
    <row r="43" spans="1:12" x14ac:dyDescent="0.6">
      <c r="A43" s="7"/>
      <c r="B43" s="7" t="s">
        <v>13</v>
      </c>
      <c r="C43" s="7">
        <v>24</v>
      </c>
      <c r="D43" s="7">
        <v>38</v>
      </c>
      <c r="E43" s="18">
        <v>63</v>
      </c>
      <c r="F43" s="9">
        <v>2.9999999999999997E-4</v>
      </c>
      <c r="G43" s="10"/>
      <c r="H43" s="6">
        <f t="shared" ref="H43:H44" si="18">100*C43/C$29-100</f>
        <v>20</v>
      </c>
      <c r="I43" s="6">
        <f t="shared" ref="I43:I44" si="19">100*D43/D$29-100</f>
        <v>18.75</v>
      </c>
      <c r="J43" s="18"/>
      <c r="K43" s="18"/>
      <c r="L43" s="7"/>
    </row>
    <row r="44" spans="1:12" x14ac:dyDescent="0.6">
      <c r="A44" s="2"/>
      <c r="B44" s="2" t="s">
        <v>28</v>
      </c>
      <c r="C44" s="2">
        <v>24</v>
      </c>
      <c r="D44" s="2">
        <v>38</v>
      </c>
      <c r="E44" s="20">
        <v>66</v>
      </c>
      <c r="F44" s="4">
        <v>1E-4</v>
      </c>
      <c r="G44" s="8">
        <v>0.90710000000000002</v>
      </c>
      <c r="H44" s="3">
        <f t="shared" si="18"/>
        <v>20</v>
      </c>
      <c r="I44" s="3">
        <f t="shared" si="19"/>
        <v>18.75</v>
      </c>
      <c r="J44" s="3">
        <f>100*C44/C$43-100</f>
        <v>0</v>
      </c>
      <c r="K44" s="3">
        <f>100*D44/D$43-100</f>
        <v>0</v>
      </c>
      <c r="L44" s="2"/>
    </row>
    <row r="45" spans="1:12" x14ac:dyDescent="0.6">
      <c r="A45" s="7">
        <v>2</v>
      </c>
      <c r="B45" s="7" t="s">
        <v>7</v>
      </c>
      <c r="C45" s="7">
        <v>22</v>
      </c>
      <c r="D45" s="7">
        <v>34</v>
      </c>
      <c r="E45" s="18">
        <v>83</v>
      </c>
      <c r="F45" s="10"/>
      <c r="G45" s="10"/>
      <c r="H45" s="10"/>
      <c r="I45" s="7"/>
      <c r="J45" s="18"/>
      <c r="K45" s="18"/>
      <c r="L45" s="7"/>
    </row>
    <row r="46" spans="1:12" x14ac:dyDescent="0.6">
      <c r="A46" s="7"/>
      <c r="B46" s="7" t="s">
        <v>24</v>
      </c>
      <c r="C46" s="7">
        <v>26</v>
      </c>
      <c r="D46" s="7">
        <v>40</v>
      </c>
      <c r="E46" s="18">
        <v>62</v>
      </c>
      <c r="F46" s="9">
        <v>5.0000000000000001E-4</v>
      </c>
      <c r="G46" s="7"/>
      <c r="H46" s="6">
        <f>100*C46/C$33-100</f>
        <v>18.181818181818187</v>
      </c>
      <c r="I46" s="6">
        <f>100*D46/D$33-100</f>
        <v>17.647058823529406</v>
      </c>
      <c r="J46" s="18"/>
      <c r="K46" s="18"/>
      <c r="L46" s="7"/>
    </row>
    <row r="47" spans="1:12" x14ac:dyDescent="0.6">
      <c r="A47" s="7"/>
      <c r="B47" s="7" t="s">
        <v>13</v>
      </c>
      <c r="C47" s="7">
        <v>24</v>
      </c>
      <c r="D47" s="7">
        <v>40</v>
      </c>
      <c r="E47" s="18">
        <v>74</v>
      </c>
      <c r="F47" s="9">
        <v>6.9999999999999999E-4</v>
      </c>
      <c r="G47" s="7"/>
      <c r="H47" s="6">
        <f t="shared" ref="H47:H48" si="20">100*C47/C$33-100</f>
        <v>9.0909090909090935</v>
      </c>
      <c r="I47" s="6">
        <f t="shared" ref="I47:I48" si="21">100*D47/D$33-100</f>
        <v>17.647058823529406</v>
      </c>
      <c r="J47" s="18"/>
      <c r="K47" s="18"/>
      <c r="L47" s="7"/>
    </row>
    <row r="48" spans="1:12" x14ac:dyDescent="0.6">
      <c r="A48" s="2"/>
      <c r="B48" s="2" t="s">
        <v>28</v>
      </c>
      <c r="C48" s="2">
        <v>26</v>
      </c>
      <c r="D48" s="2">
        <v>42</v>
      </c>
      <c r="E48" s="20">
        <v>76</v>
      </c>
      <c r="F48" s="4" t="s">
        <v>0</v>
      </c>
      <c r="G48" s="8">
        <v>0.17580000000000001</v>
      </c>
      <c r="H48" s="3">
        <f t="shared" si="20"/>
        <v>18.181818181818187</v>
      </c>
      <c r="I48" s="3">
        <f t="shared" si="21"/>
        <v>23.529411764705884</v>
      </c>
      <c r="J48" s="3">
        <f>100*C48/C$47-100</f>
        <v>8.3333333333333286</v>
      </c>
      <c r="K48" s="3">
        <f>100*D48/D$47-100</f>
        <v>5</v>
      </c>
      <c r="L48" s="2"/>
    </row>
    <row r="49" spans="1:12" x14ac:dyDescent="0.6">
      <c r="A49" s="7">
        <v>3</v>
      </c>
      <c r="B49" s="7" t="s">
        <v>7</v>
      </c>
      <c r="C49" s="7">
        <v>20</v>
      </c>
      <c r="D49" s="7">
        <v>29</v>
      </c>
      <c r="E49" s="18">
        <v>87</v>
      </c>
      <c r="F49" s="15"/>
      <c r="G49" s="7"/>
      <c r="H49" s="7"/>
      <c r="I49" s="7"/>
      <c r="J49" s="18"/>
      <c r="K49" s="18"/>
      <c r="L49" s="7"/>
    </row>
    <row r="50" spans="1:12" x14ac:dyDescent="0.6">
      <c r="A50" s="7"/>
      <c r="B50" s="7" t="s">
        <v>24</v>
      </c>
      <c r="C50" s="7">
        <v>25</v>
      </c>
      <c r="D50" s="7">
        <v>37</v>
      </c>
      <c r="E50" s="18">
        <v>93</v>
      </c>
      <c r="F50" s="9" t="s">
        <v>0</v>
      </c>
      <c r="G50" s="7"/>
      <c r="H50" s="6">
        <f>100*C50/C$37-100</f>
        <v>25</v>
      </c>
      <c r="I50" s="6">
        <f>100*D50/D$37-100</f>
        <v>27.58620689655173</v>
      </c>
      <c r="J50" s="18"/>
      <c r="K50" s="18"/>
      <c r="L50" s="7"/>
    </row>
    <row r="51" spans="1:12" x14ac:dyDescent="0.6">
      <c r="A51" s="7"/>
      <c r="B51" s="7" t="s">
        <v>13</v>
      </c>
      <c r="C51" s="7">
        <v>24</v>
      </c>
      <c r="D51" s="7">
        <v>39</v>
      </c>
      <c r="E51" s="18">
        <v>89</v>
      </c>
      <c r="F51" s="9" t="s">
        <v>0</v>
      </c>
      <c r="G51" s="10"/>
      <c r="H51" s="6">
        <f t="shared" ref="H51:H52" si="22">100*C51/C$37-100</f>
        <v>20</v>
      </c>
      <c r="I51" s="6">
        <f t="shared" ref="I51:I52" si="23">100*D51/D$37-100</f>
        <v>34.482758620689651</v>
      </c>
      <c r="J51" s="18"/>
      <c r="K51" s="18"/>
      <c r="L51" s="7"/>
    </row>
    <row r="52" spans="1:12" x14ac:dyDescent="0.6">
      <c r="A52" s="2"/>
      <c r="B52" s="2" t="s">
        <v>28</v>
      </c>
      <c r="C52" s="2">
        <v>25</v>
      </c>
      <c r="D52" s="2">
        <v>40</v>
      </c>
      <c r="E52" s="20">
        <v>83</v>
      </c>
      <c r="F52" s="4" t="s">
        <v>0</v>
      </c>
      <c r="G52" s="8">
        <v>0.13389999999999999</v>
      </c>
      <c r="H52" s="3">
        <f t="shared" si="22"/>
        <v>25</v>
      </c>
      <c r="I52" s="3">
        <f t="shared" si="23"/>
        <v>37.931034482758633</v>
      </c>
      <c r="J52" s="3">
        <f>100*C52/C$51-100</f>
        <v>4.1666666666666714</v>
      </c>
      <c r="K52" s="3">
        <f>100*D52/D$51-100</f>
        <v>2.5641025641025692</v>
      </c>
      <c r="L52" s="2"/>
    </row>
    <row r="53" spans="1:12" x14ac:dyDescent="0.6">
      <c r="A53" s="7">
        <v>1</v>
      </c>
      <c r="B53" s="7" t="s">
        <v>7</v>
      </c>
      <c r="C53" s="7">
        <v>20</v>
      </c>
      <c r="D53" s="7">
        <v>32</v>
      </c>
      <c r="E53" s="18">
        <v>73</v>
      </c>
      <c r="F53" s="7"/>
      <c r="G53" s="7"/>
      <c r="H53" s="7"/>
      <c r="I53" s="7"/>
      <c r="J53" s="18"/>
      <c r="K53" s="18"/>
      <c r="L53" s="7" t="s">
        <v>18</v>
      </c>
    </row>
    <row r="54" spans="1:12" x14ac:dyDescent="0.6">
      <c r="A54" s="7"/>
      <c r="B54" s="7" t="s">
        <v>24</v>
      </c>
      <c r="C54" s="7">
        <v>26</v>
      </c>
      <c r="D54" s="7">
        <v>40</v>
      </c>
      <c r="E54" s="18">
        <v>61</v>
      </c>
      <c r="F54" s="9" t="s">
        <v>0</v>
      </c>
      <c r="G54" s="7"/>
      <c r="H54" s="6">
        <f>100*C54/C$53-100</f>
        <v>30</v>
      </c>
      <c r="I54" s="6">
        <f>100*D54/D$53-100</f>
        <v>25</v>
      </c>
      <c r="J54" s="18"/>
      <c r="K54" s="18"/>
      <c r="L54" s="7"/>
    </row>
    <row r="55" spans="1:12" x14ac:dyDescent="0.6">
      <c r="A55" s="7"/>
      <c r="B55" s="7" t="s">
        <v>12</v>
      </c>
      <c r="C55" s="7">
        <v>24</v>
      </c>
      <c r="D55" s="7">
        <v>40</v>
      </c>
      <c r="E55" s="18">
        <v>86</v>
      </c>
      <c r="F55" s="9" t="s">
        <v>0</v>
      </c>
      <c r="G55" s="10"/>
      <c r="H55" s="6">
        <f t="shared" ref="H55:H56" si="24">100*C55/C$53-100</f>
        <v>20</v>
      </c>
      <c r="I55" s="6">
        <f t="shared" ref="I55:I56" si="25">100*D55/D$53-100</f>
        <v>25</v>
      </c>
      <c r="J55" s="18"/>
      <c r="K55" s="18"/>
      <c r="L55" s="7"/>
    </row>
    <row r="56" spans="1:12" x14ac:dyDescent="0.6">
      <c r="A56" s="2"/>
      <c r="B56" s="2" t="s">
        <v>29</v>
      </c>
      <c r="C56" s="2">
        <v>24</v>
      </c>
      <c r="D56" s="2">
        <v>42</v>
      </c>
      <c r="E56" s="20">
        <v>91</v>
      </c>
      <c r="F56" s="4" t="s">
        <v>0</v>
      </c>
      <c r="G56" s="8">
        <v>0.78510000000000002</v>
      </c>
      <c r="H56" s="3">
        <f t="shared" si="24"/>
        <v>20</v>
      </c>
      <c r="I56" s="3">
        <f t="shared" si="25"/>
        <v>31.25</v>
      </c>
      <c r="J56" s="3">
        <f>100*C56/C$55-100</f>
        <v>0</v>
      </c>
      <c r="K56" s="3">
        <f>100*D56/D$55-100</f>
        <v>5</v>
      </c>
      <c r="L56" s="2"/>
    </row>
    <row r="57" spans="1:12" x14ac:dyDescent="0.6">
      <c r="A57" s="7">
        <v>2</v>
      </c>
      <c r="B57" s="7" t="s">
        <v>7</v>
      </c>
      <c r="C57" s="7">
        <v>22</v>
      </c>
      <c r="D57" s="7">
        <v>34</v>
      </c>
      <c r="E57" s="18">
        <v>83</v>
      </c>
      <c r="F57" s="7"/>
      <c r="G57" s="7"/>
      <c r="H57" s="7"/>
      <c r="I57" s="7"/>
      <c r="J57" s="18"/>
      <c r="K57" s="18"/>
      <c r="L57" s="7"/>
    </row>
    <row r="58" spans="1:12" x14ac:dyDescent="0.6">
      <c r="A58" s="7"/>
      <c r="B58" s="7" t="s">
        <v>24</v>
      </c>
      <c r="C58" s="7">
        <v>26</v>
      </c>
      <c r="D58" s="7">
        <v>40</v>
      </c>
      <c r="E58" s="18">
        <v>62</v>
      </c>
      <c r="F58" s="9">
        <v>5.0000000000000001E-4</v>
      </c>
      <c r="G58" s="7"/>
      <c r="H58" s="6">
        <f>100*C58/C$57-100</f>
        <v>18.181818181818187</v>
      </c>
      <c r="I58" s="6">
        <f>100*D58/D$57-100</f>
        <v>17.647058823529406</v>
      </c>
      <c r="J58" s="18"/>
      <c r="K58" s="18"/>
      <c r="L58" s="7"/>
    </row>
    <row r="59" spans="1:12" x14ac:dyDescent="0.6">
      <c r="A59" s="7"/>
      <c r="B59" s="7" t="s">
        <v>12</v>
      </c>
      <c r="C59" s="7">
        <v>24</v>
      </c>
      <c r="D59" s="7">
        <v>42</v>
      </c>
      <c r="E59" s="18">
        <v>77</v>
      </c>
      <c r="F59" s="9">
        <v>5.0000000000000001E-4</v>
      </c>
      <c r="G59" s="7"/>
      <c r="H59" s="6">
        <f t="shared" ref="H59:H60" si="26">100*C59/C$57-100</f>
        <v>9.0909090909090935</v>
      </c>
      <c r="I59" s="6">
        <f t="shared" ref="I59:I60" si="27">100*D59/D$57-100</f>
        <v>23.529411764705884</v>
      </c>
      <c r="J59" s="18"/>
      <c r="K59" s="18"/>
      <c r="L59" s="7"/>
    </row>
    <row r="60" spans="1:12" x14ac:dyDescent="0.6">
      <c r="A60" s="2"/>
      <c r="B60" s="2" t="s">
        <v>29</v>
      </c>
      <c r="C60" s="2">
        <v>22</v>
      </c>
      <c r="D60" s="2">
        <v>42</v>
      </c>
      <c r="E60" s="20">
        <v>66</v>
      </c>
      <c r="F60" s="4">
        <v>2.7400000000000001E-2</v>
      </c>
      <c r="G60" s="8">
        <v>0.31319999999999998</v>
      </c>
      <c r="H60" s="3">
        <f t="shared" si="26"/>
        <v>0</v>
      </c>
      <c r="I60" s="3">
        <f t="shared" si="27"/>
        <v>23.529411764705884</v>
      </c>
      <c r="J60" s="3">
        <f>100*C60/C$59-100</f>
        <v>-8.3333333333333286</v>
      </c>
      <c r="K60" s="3">
        <f>100*D60/D$59-100</f>
        <v>0</v>
      </c>
      <c r="L60" s="2"/>
    </row>
    <row r="61" spans="1:12" x14ac:dyDescent="0.6">
      <c r="A61" s="7">
        <v>3</v>
      </c>
      <c r="B61" s="7" t="s">
        <v>7</v>
      </c>
      <c r="C61" s="7">
        <v>20</v>
      </c>
      <c r="D61" s="7">
        <v>29</v>
      </c>
      <c r="E61" s="18">
        <v>87</v>
      </c>
      <c r="F61" s="7"/>
      <c r="G61" s="7"/>
      <c r="H61" s="7"/>
      <c r="I61" s="7"/>
      <c r="J61" s="18"/>
      <c r="K61" s="18"/>
      <c r="L61" s="7"/>
    </row>
    <row r="62" spans="1:12" x14ac:dyDescent="0.6">
      <c r="A62" s="7"/>
      <c r="B62" s="7" t="s">
        <v>24</v>
      </c>
      <c r="C62" s="7">
        <v>25</v>
      </c>
      <c r="D62" s="7">
        <v>37</v>
      </c>
      <c r="E62" s="18">
        <v>93</v>
      </c>
      <c r="F62" s="9" t="s">
        <v>0</v>
      </c>
      <c r="G62" s="10"/>
      <c r="H62" s="6">
        <f>100*C62/C$61-100</f>
        <v>25</v>
      </c>
      <c r="I62" s="6">
        <f>100*D62/D$61-100</f>
        <v>27.58620689655173</v>
      </c>
      <c r="J62" s="18"/>
      <c r="K62" s="18"/>
      <c r="L62" s="7"/>
    </row>
    <row r="63" spans="1:12" x14ac:dyDescent="0.6">
      <c r="A63" s="7"/>
      <c r="B63" s="7" t="s">
        <v>12</v>
      </c>
      <c r="C63" s="7">
        <v>25</v>
      </c>
      <c r="D63" s="7">
        <v>37</v>
      </c>
      <c r="E63" s="18">
        <v>85</v>
      </c>
      <c r="F63" s="9" t="s">
        <v>0</v>
      </c>
      <c r="G63" s="7"/>
      <c r="H63" s="6">
        <f t="shared" ref="H63:H64" si="28">100*C63/C$61-100</f>
        <v>25</v>
      </c>
      <c r="I63" s="6">
        <f t="shared" ref="I63:I64" si="29">100*D63/D$61-100</f>
        <v>27.58620689655173</v>
      </c>
      <c r="J63" s="18"/>
      <c r="K63" s="18"/>
      <c r="L63" s="7"/>
    </row>
    <row r="64" spans="1:12" x14ac:dyDescent="0.6">
      <c r="A64" s="2"/>
      <c r="B64" s="2" t="s">
        <v>29</v>
      </c>
      <c r="C64" s="2">
        <v>26</v>
      </c>
      <c r="D64" s="2">
        <v>34</v>
      </c>
      <c r="E64" s="20">
        <v>79</v>
      </c>
      <c r="F64" s="9" t="s">
        <v>0</v>
      </c>
      <c r="G64" s="10">
        <v>0.98089999999999999</v>
      </c>
      <c r="H64" s="6">
        <f t="shared" si="28"/>
        <v>30</v>
      </c>
      <c r="I64" s="6">
        <f t="shared" si="29"/>
        <v>17.241379310344826</v>
      </c>
      <c r="J64" s="3">
        <f>100*C64/C$63-100</f>
        <v>4</v>
      </c>
      <c r="K64" s="3">
        <f>100*D64/D$63-100</f>
        <v>-8.1081081081081123</v>
      </c>
      <c r="L64" s="2"/>
    </row>
    <row r="65" spans="1:12" x14ac:dyDescent="0.6">
      <c r="A65" s="5">
        <v>1</v>
      </c>
      <c r="B65" s="5" t="s">
        <v>8</v>
      </c>
      <c r="C65" s="5">
        <v>22</v>
      </c>
      <c r="D65" s="5">
        <v>29</v>
      </c>
      <c r="E65" s="18">
        <v>61</v>
      </c>
      <c r="F65" s="5"/>
      <c r="G65" s="5"/>
      <c r="H65" s="5"/>
      <c r="I65" s="5"/>
      <c r="J65" s="18"/>
      <c r="K65" s="18"/>
      <c r="L65" s="5" t="s">
        <v>19</v>
      </c>
    </row>
    <row r="66" spans="1:12" x14ac:dyDescent="0.6">
      <c r="A66" s="2"/>
      <c r="B66" s="2" t="s">
        <v>30</v>
      </c>
      <c r="C66" s="2">
        <v>26</v>
      </c>
      <c r="D66" s="2">
        <v>32</v>
      </c>
      <c r="E66" s="20">
        <v>54</v>
      </c>
      <c r="F66" s="4">
        <v>1E-4</v>
      </c>
      <c r="G66" s="8"/>
      <c r="H66" s="3">
        <f>100*C66/C$65-100</f>
        <v>18.181818181818187</v>
      </c>
      <c r="I66" s="3">
        <f>100*D66/D$65-100</f>
        <v>10.34482758620689</v>
      </c>
      <c r="J66" s="20"/>
      <c r="K66" s="20"/>
      <c r="L66" s="2"/>
    </row>
    <row r="67" spans="1:12" x14ac:dyDescent="0.6">
      <c r="A67" s="7">
        <v>2</v>
      </c>
      <c r="B67" s="5" t="s">
        <v>8</v>
      </c>
      <c r="C67" s="7">
        <v>20</v>
      </c>
      <c r="D67" s="7">
        <v>28</v>
      </c>
      <c r="E67" s="18">
        <v>93</v>
      </c>
      <c r="F67" s="7"/>
      <c r="G67" s="7"/>
      <c r="H67" s="7"/>
      <c r="I67" s="7"/>
      <c r="J67" s="18"/>
      <c r="K67" s="18"/>
      <c r="L67" s="7"/>
    </row>
    <row r="68" spans="1:12" x14ac:dyDescent="0.6">
      <c r="A68" s="2"/>
      <c r="B68" s="2" t="s">
        <v>30</v>
      </c>
      <c r="C68" s="2">
        <v>22</v>
      </c>
      <c r="D68" s="2">
        <v>32</v>
      </c>
      <c r="E68" s="20">
        <v>95</v>
      </c>
      <c r="F68" s="9">
        <v>3.0000000000000001E-3</v>
      </c>
      <c r="G68" s="2"/>
      <c r="H68" s="6">
        <f>100*C68/C$67-100</f>
        <v>10</v>
      </c>
      <c r="I68" s="6">
        <f>100*D68/D$67-100</f>
        <v>14.285714285714292</v>
      </c>
      <c r="J68" s="20"/>
      <c r="K68" s="20"/>
      <c r="L68" s="2"/>
    </row>
    <row r="69" spans="1:12" x14ac:dyDescent="0.6">
      <c r="A69" s="5">
        <v>1</v>
      </c>
      <c r="B69" s="7" t="s">
        <v>7</v>
      </c>
      <c r="C69" s="5">
        <v>23</v>
      </c>
      <c r="D69" s="5">
        <v>30</v>
      </c>
      <c r="E69" s="18">
        <v>86</v>
      </c>
      <c r="F69" s="14"/>
      <c r="G69" s="5"/>
      <c r="H69" s="5"/>
      <c r="I69" s="5"/>
      <c r="J69" s="18"/>
      <c r="K69" s="18"/>
      <c r="L69" s="5" t="s">
        <v>20</v>
      </c>
    </row>
    <row r="70" spans="1:12" x14ac:dyDescent="0.6">
      <c r="A70" s="2"/>
      <c r="B70" s="2" t="s">
        <v>31</v>
      </c>
      <c r="C70" s="2">
        <v>26</v>
      </c>
      <c r="D70" s="2">
        <v>35</v>
      </c>
      <c r="E70" s="20">
        <v>80</v>
      </c>
      <c r="F70" s="4">
        <v>5.0000000000000001E-4</v>
      </c>
      <c r="G70" s="2"/>
      <c r="H70" s="3">
        <f>100*C70/C$69-100</f>
        <v>13.043478260869563</v>
      </c>
      <c r="I70" s="3">
        <f>100*D70/D$69-100</f>
        <v>16.666666666666671</v>
      </c>
      <c r="J70" s="20"/>
      <c r="K70" s="20"/>
      <c r="L70" s="2"/>
    </row>
    <row r="71" spans="1:12" x14ac:dyDescent="0.6">
      <c r="A71" s="7">
        <v>2</v>
      </c>
      <c r="B71" s="7" t="s">
        <v>7</v>
      </c>
      <c r="C71" s="7">
        <v>20</v>
      </c>
      <c r="D71" s="7">
        <v>28</v>
      </c>
      <c r="E71" s="18">
        <v>81</v>
      </c>
      <c r="F71" s="15"/>
      <c r="G71" s="7"/>
      <c r="H71" s="7"/>
      <c r="I71" s="7"/>
      <c r="J71" s="18"/>
      <c r="K71" s="18"/>
      <c r="L71" s="7"/>
    </row>
    <row r="72" spans="1:12" x14ac:dyDescent="0.6">
      <c r="A72" s="2"/>
      <c r="B72" s="2" t="s">
        <v>31</v>
      </c>
      <c r="C72" s="2">
        <v>22</v>
      </c>
      <c r="D72" s="2">
        <v>30</v>
      </c>
      <c r="E72" s="20">
        <v>82</v>
      </c>
      <c r="F72" s="4">
        <v>3.2000000000000002E-3</v>
      </c>
      <c r="G72" s="2"/>
      <c r="H72" s="3">
        <f>100*C72/C$71-100</f>
        <v>10</v>
      </c>
      <c r="I72" s="3">
        <f>100*D72/D$71-100</f>
        <v>7.1428571428571388</v>
      </c>
      <c r="J72" s="20"/>
      <c r="K72" s="20"/>
      <c r="L72" s="2"/>
    </row>
    <row r="73" spans="1:12" x14ac:dyDescent="0.6">
      <c r="A73" s="7">
        <v>1</v>
      </c>
      <c r="B73" s="7" t="s">
        <v>9</v>
      </c>
      <c r="C73" s="7">
        <v>26</v>
      </c>
      <c r="D73" s="7">
        <v>34</v>
      </c>
      <c r="E73" s="18">
        <v>98</v>
      </c>
      <c r="F73" s="15"/>
      <c r="G73" s="7"/>
      <c r="H73" s="7"/>
      <c r="I73" s="7"/>
      <c r="J73" s="18"/>
      <c r="K73" s="18"/>
      <c r="L73" s="7" t="s">
        <v>21</v>
      </c>
    </row>
    <row r="74" spans="1:12" x14ac:dyDescent="0.6">
      <c r="A74" s="2"/>
      <c r="B74" s="2" t="s">
        <v>32</v>
      </c>
      <c r="C74" s="2">
        <v>29</v>
      </c>
      <c r="D74" s="2">
        <v>36</v>
      </c>
      <c r="E74" s="20">
        <v>119</v>
      </c>
      <c r="F74" s="9" t="s">
        <v>0</v>
      </c>
      <c r="G74" s="2"/>
      <c r="H74" s="6">
        <f>100*C74/C$73-100</f>
        <v>11.538461538461533</v>
      </c>
      <c r="I74" s="6">
        <f>100*D74/D$73-100</f>
        <v>5.8823529411764639</v>
      </c>
      <c r="J74" s="20"/>
      <c r="K74" s="20"/>
      <c r="L74" s="2"/>
    </row>
    <row r="75" spans="1:12" x14ac:dyDescent="0.6">
      <c r="A75" s="5">
        <v>2</v>
      </c>
      <c r="B75" s="5" t="s">
        <v>9</v>
      </c>
      <c r="C75" s="5">
        <v>26</v>
      </c>
      <c r="D75" s="5">
        <v>32</v>
      </c>
      <c r="E75" s="18">
        <v>88</v>
      </c>
      <c r="F75" s="14"/>
      <c r="G75" s="5"/>
      <c r="H75" s="5"/>
      <c r="I75" s="5"/>
      <c r="J75" s="18"/>
      <c r="K75" s="18"/>
      <c r="L75" s="5"/>
    </row>
    <row r="76" spans="1:12" x14ac:dyDescent="0.6">
      <c r="A76" s="2"/>
      <c r="B76" s="2" t="s">
        <v>32</v>
      </c>
      <c r="C76" s="2">
        <v>32</v>
      </c>
      <c r="D76" s="2">
        <v>39</v>
      </c>
      <c r="E76" s="20">
        <v>92</v>
      </c>
      <c r="F76" s="4" t="s">
        <v>0</v>
      </c>
      <c r="G76" s="2"/>
      <c r="H76" s="3">
        <f>100*C76/C$75-100</f>
        <v>23.07692307692308</v>
      </c>
      <c r="I76" s="3">
        <f>100*D76/D$75-100</f>
        <v>21.875</v>
      </c>
      <c r="J76" s="20"/>
      <c r="K76" s="20"/>
      <c r="L76" s="2"/>
    </row>
    <row r="77" spans="1:12" x14ac:dyDescent="0.6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</row>
  </sheetData>
  <phoneticPr fontId="8"/>
  <pageMargins left="0.7" right="0.7" top="0.75" bottom="0.75" header="0.3" footer="0.3"/>
  <pageSetup paperSize="9" scale="47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fumi Ogawa</dc:creator>
  <cp:lastModifiedBy>Owner</cp:lastModifiedBy>
  <cp:lastPrinted>2022-02-28T07:28:37Z</cp:lastPrinted>
  <dcterms:created xsi:type="dcterms:W3CDTF">2021-10-08T15:54:06Z</dcterms:created>
  <dcterms:modified xsi:type="dcterms:W3CDTF">2022-03-01T03:07:16Z</dcterms:modified>
</cp:coreProperties>
</file>